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500000+1000000,K</t>
  </si>
  <si>
    <t xml:space="preserve">LnP(D)1</t>
  </si>
  <si>
    <t xml:space="preserve">LnP(D)2</t>
  </si>
  <si>
    <t xml:space="preserve">LnP(D)3</t>
  </si>
  <si>
    <t xml:space="preserve">LnP(D)4</t>
  </si>
  <si>
    <t xml:space="preserve">LnP(D)5</t>
  </si>
  <si>
    <t xml:space="preserve">LnP(D)6</t>
  </si>
  <si>
    <t xml:space="preserve">LnP(D)7</t>
  </si>
  <si>
    <t xml:space="preserve">LnP(D)8</t>
  </si>
  <si>
    <t xml:space="preserve">LnP(D)9</t>
  </si>
  <si>
    <t xml:space="preserve">LnP(D)10</t>
  </si>
  <si>
    <t xml:space="preserve">average</t>
  </si>
  <si>
    <t xml:space="preserve">stand devision</t>
  </si>
  <si>
    <t xml:space="preserve">L'(K)</t>
  </si>
  <si>
    <t xml:space="preserve">L''(K)</t>
  </si>
  <si>
    <t xml:space="preserve">△K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74"/>
  </cols>
  <sheetData>
    <row r="1" customFormat="false" ht="14.2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0</v>
      </c>
    </row>
    <row r="2" customFormat="false" ht="14.25" hidden="false" customHeight="false" outlineLevel="0" collapsed="false">
      <c r="A2" s="0" t="s">
        <v>1</v>
      </c>
      <c r="B2" s="0" t="n">
        <v>-21526.7</v>
      </c>
      <c r="C2" s="0" t="n">
        <v>-20894.2</v>
      </c>
      <c r="D2" s="1" t="n">
        <v>-20326.7</v>
      </c>
      <c r="E2" s="0" t="n">
        <v>-19876.9</v>
      </c>
      <c r="F2" s="0" t="n">
        <v>-19453.6</v>
      </c>
      <c r="G2" s="0" t="n">
        <v>-19175</v>
      </c>
      <c r="H2" s="0" t="n">
        <v>-18888.9</v>
      </c>
      <c r="I2" s="0" t="n">
        <v>-18704.7</v>
      </c>
      <c r="J2" s="0" t="n">
        <v>-18297.2</v>
      </c>
      <c r="K2" s="0" t="n">
        <v>-18097.6</v>
      </c>
      <c r="L2" s="0" t="n">
        <v>-17844</v>
      </c>
      <c r="M2" s="0" t="n">
        <v>-17713.8</v>
      </c>
      <c r="N2" s="0" t="n">
        <v>-17480.3</v>
      </c>
      <c r="O2" s="0" t="n">
        <v>-17311.5</v>
      </c>
      <c r="P2" s="0" t="n">
        <v>-17129.8</v>
      </c>
      <c r="Q2" s="0" t="n">
        <v>-17075.6</v>
      </c>
      <c r="R2" s="0" t="n">
        <v>-16947.4</v>
      </c>
      <c r="S2" s="0" t="n">
        <v>-16792.1</v>
      </c>
      <c r="T2" s="0" t="n">
        <v>-16659.6</v>
      </c>
      <c r="U2" s="0" t="n">
        <v>-16581.8</v>
      </c>
    </row>
    <row r="3" customFormat="false" ht="14.25" hidden="false" customHeight="false" outlineLevel="0" collapsed="false">
      <c r="A3" s="0" t="s">
        <v>2</v>
      </c>
      <c r="B3" s="0" t="n">
        <v>-21525.7</v>
      </c>
      <c r="C3" s="0" t="n">
        <v>-20893.1</v>
      </c>
      <c r="D3" s="0" t="n">
        <v>-20331.5</v>
      </c>
      <c r="E3" s="0" t="n">
        <v>-19881.8</v>
      </c>
      <c r="F3" s="0" t="n">
        <v>-19462.6</v>
      </c>
      <c r="G3" s="0" t="n">
        <v>-19142.9</v>
      </c>
      <c r="H3" s="0" t="n">
        <v>-18829.8</v>
      </c>
      <c r="I3" s="0" t="n">
        <v>-18582.2</v>
      </c>
      <c r="J3" s="0" t="n">
        <v>-18380.9</v>
      </c>
      <c r="K3" s="0" t="n">
        <v>-18034.9</v>
      </c>
      <c r="L3" s="0" t="n">
        <v>-17930</v>
      </c>
      <c r="M3" s="0" t="n">
        <v>-17652.6</v>
      </c>
      <c r="N3" s="0" t="n">
        <v>-17432.9</v>
      </c>
      <c r="O3" s="0" t="n">
        <v>-17314.9</v>
      </c>
      <c r="P3" s="0" t="n">
        <v>-17168.2</v>
      </c>
      <c r="Q3" s="0" t="n">
        <v>-17080.6</v>
      </c>
      <c r="R3" s="0" t="n">
        <v>-16952.7</v>
      </c>
      <c r="S3" s="0" t="n">
        <v>-16793.6</v>
      </c>
      <c r="T3" s="0" t="n">
        <v>-16703.4</v>
      </c>
      <c r="U3" s="0" t="n">
        <v>-16603.4</v>
      </c>
    </row>
    <row r="4" customFormat="false" ht="14.25" hidden="false" customHeight="false" outlineLevel="0" collapsed="false">
      <c r="A4" s="0" t="s">
        <v>3</v>
      </c>
      <c r="B4" s="1" t="n">
        <v>-21526.1</v>
      </c>
      <c r="C4" s="0" t="n">
        <v>-20856.2</v>
      </c>
      <c r="D4" s="0" t="n">
        <v>-20328.8</v>
      </c>
      <c r="E4" s="0" t="n">
        <v>-19935.1</v>
      </c>
      <c r="F4" s="0" t="n">
        <v>-19509.6</v>
      </c>
      <c r="G4" s="0" t="n">
        <v>-19162.8</v>
      </c>
      <c r="H4" s="0" t="n">
        <v>-18837.7</v>
      </c>
      <c r="I4" s="0" t="n">
        <v>-18547.2</v>
      </c>
      <c r="J4" s="0" t="n">
        <v>-18318.1</v>
      </c>
      <c r="K4" s="0" t="n">
        <v>-18340.8</v>
      </c>
      <c r="L4" s="0" t="n">
        <v>-17845.4</v>
      </c>
      <c r="M4" s="0" t="n">
        <v>-17627</v>
      </c>
      <c r="N4" s="0" t="n">
        <v>-17439.5</v>
      </c>
      <c r="O4" s="0" t="n">
        <v>-17274.3</v>
      </c>
      <c r="P4" s="0" t="n">
        <v>-17154.7</v>
      </c>
      <c r="Q4" s="0" t="n">
        <v>-17085.5</v>
      </c>
      <c r="R4" s="1" t="n">
        <v>-17252.8</v>
      </c>
      <c r="S4" s="0" t="n">
        <v>-16752</v>
      </c>
      <c r="T4" s="0" t="n">
        <v>-16711.9</v>
      </c>
      <c r="U4" s="0" t="n">
        <v>-16647.5</v>
      </c>
    </row>
    <row r="5" customFormat="false" ht="14.25" hidden="false" customHeight="false" outlineLevel="0" collapsed="false">
      <c r="A5" s="0" t="s">
        <v>4</v>
      </c>
      <c r="B5" s="1" t="n">
        <v>-21526.1</v>
      </c>
      <c r="C5" s="0" t="n">
        <v>-20856.6</v>
      </c>
      <c r="D5" s="0" t="n">
        <v>-20329.8</v>
      </c>
      <c r="E5" s="1" t="n">
        <v>-20067.4</v>
      </c>
      <c r="F5" s="0" t="n">
        <v>-19542.8</v>
      </c>
      <c r="G5" s="0" t="n">
        <v>-19142.1</v>
      </c>
      <c r="H5" s="0" t="n">
        <v>-18932.6</v>
      </c>
      <c r="I5" s="0" t="n">
        <v>-18534.2</v>
      </c>
      <c r="J5" s="1" t="n">
        <v>-20481.9</v>
      </c>
      <c r="K5" s="0" t="n">
        <v>-18088.2</v>
      </c>
      <c r="L5" s="0" t="n">
        <v>-17883.5</v>
      </c>
      <c r="M5" s="0" t="n">
        <v>-17630.3</v>
      </c>
      <c r="N5" s="0" t="n">
        <v>-17440.5</v>
      </c>
      <c r="O5" s="0" t="n">
        <v>-17279.2</v>
      </c>
      <c r="P5" s="0" t="n">
        <v>-17164.4</v>
      </c>
      <c r="Q5" s="0" t="n">
        <v>-17033.5</v>
      </c>
      <c r="R5" s="0" t="n">
        <v>-16920</v>
      </c>
      <c r="S5" s="0" t="n">
        <v>-16794.9</v>
      </c>
      <c r="T5" s="0" t="n">
        <v>-16715.1</v>
      </c>
      <c r="U5" s="0" t="n">
        <v>-16583.7</v>
      </c>
    </row>
    <row r="6" customFormat="false" ht="14.25" hidden="false" customHeight="false" outlineLevel="0" collapsed="false">
      <c r="A6" s="0" t="s">
        <v>5</v>
      </c>
      <c r="B6" s="1" t="n">
        <v>-21526.5</v>
      </c>
      <c r="C6" s="0" t="n">
        <v>-20856.8</v>
      </c>
      <c r="D6" s="0" t="n">
        <v>-20331.2</v>
      </c>
      <c r="E6" s="0" t="n">
        <v>-19932.1</v>
      </c>
      <c r="F6" s="0" t="n">
        <v>-19493.8</v>
      </c>
      <c r="G6" s="0" t="n">
        <v>-19159.5</v>
      </c>
      <c r="H6" s="0" t="n">
        <v>-18830.8</v>
      </c>
      <c r="I6" s="0" t="n">
        <v>-18580.4</v>
      </c>
      <c r="J6" s="0" t="n">
        <v>-18302.5</v>
      </c>
      <c r="K6" s="0" t="n">
        <v>-18164.5</v>
      </c>
      <c r="L6" s="0" t="n">
        <v>-17847.5</v>
      </c>
      <c r="M6" s="0" t="n">
        <v>-17730.9</v>
      </c>
      <c r="N6" s="0" t="n">
        <v>-17584.9</v>
      </c>
      <c r="O6" s="0" t="n">
        <v>-17293.3</v>
      </c>
      <c r="P6" s="0" t="n">
        <v>-17127.9</v>
      </c>
      <c r="Q6" s="0" t="n">
        <v>-17006.8</v>
      </c>
      <c r="R6" s="0" t="n">
        <v>-16918</v>
      </c>
      <c r="S6" s="0" t="n">
        <v>-17070.9</v>
      </c>
      <c r="T6" s="0" t="n">
        <v>-16701.1</v>
      </c>
      <c r="U6" s="0" t="n">
        <v>-16602.6</v>
      </c>
    </row>
    <row r="7" customFormat="false" ht="14.25" hidden="false" customHeight="false" outlineLevel="0" collapsed="false">
      <c r="A7" s="0" t="s">
        <v>6</v>
      </c>
      <c r="B7" s="0" t="n">
        <v>-21526.2</v>
      </c>
      <c r="C7" s="0" t="n">
        <v>-20853.7</v>
      </c>
      <c r="D7" s="0" t="n">
        <v>-20327.4</v>
      </c>
      <c r="E7" s="0" t="n">
        <v>-19860.5</v>
      </c>
      <c r="F7" s="0" t="n">
        <v>-19486.1</v>
      </c>
      <c r="G7" s="1" t="n">
        <v>-19291.8</v>
      </c>
      <c r="H7" s="0" t="n">
        <v>-18890.3</v>
      </c>
      <c r="I7" s="0" t="n">
        <v>-18575.3</v>
      </c>
      <c r="J7" s="0" t="n">
        <v>-18317.1</v>
      </c>
      <c r="K7" s="0" t="n">
        <v>-18080.9</v>
      </c>
      <c r="L7" s="0" t="n">
        <v>-17835.2</v>
      </c>
      <c r="M7" s="0" t="n">
        <v>-17753.4</v>
      </c>
      <c r="N7" s="0" t="n">
        <v>-17438.5</v>
      </c>
      <c r="O7" s="0" t="n">
        <v>-17293.4</v>
      </c>
      <c r="P7" s="0" t="n">
        <v>-17170.8</v>
      </c>
      <c r="Q7" s="0" t="n">
        <v>-17071.5</v>
      </c>
      <c r="R7" s="0" t="n">
        <v>-16882.7</v>
      </c>
      <c r="S7" s="0" t="n">
        <v>-16837.2</v>
      </c>
      <c r="T7" s="0" t="n">
        <v>-16712.7</v>
      </c>
      <c r="U7" s="0" t="n">
        <v>-16599.8</v>
      </c>
    </row>
    <row r="8" customFormat="false" ht="14.25" hidden="false" customHeight="false" outlineLevel="0" collapsed="false">
      <c r="A8" s="0" t="s">
        <v>7</v>
      </c>
      <c r="B8" s="0" t="n">
        <v>-21525.9</v>
      </c>
      <c r="C8" s="1" t="n">
        <v>-20893.3</v>
      </c>
      <c r="D8" s="0" t="n">
        <v>-20329.5</v>
      </c>
      <c r="E8" s="0" t="n">
        <v>-19900.1</v>
      </c>
      <c r="F8" s="0" t="n">
        <v>-19456.2</v>
      </c>
      <c r="G8" s="0" t="n">
        <v>-19138.6</v>
      </c>
      <c r="H8" s="0" t="n">
        <v>-18830</v>
      </c>
      <c r="I8" s="0" t="n">
        <v>-18638.5</v>
      </c>
      <c r="J8" s="0" t="n">
        <v>-18293.4</v>
      </c>
      <c r="K8" s="0" t="n">
        <v>-18069.6</v>
      </c>
      <c r="L8" s="1" t="n">
        <v>-18010.2</v>
      </c>
      <c r="M8" s="0" t="n">
        <v>-17653.3</v>
      </c>
      <c r="N8" s="0" t="n">
        <v>-17441.9</v>
      </c>
      <c r="O8" s="0" t="n">
        <v>-17310.3</v>
      </c>
      <c r="P8" s="0" t="n">
        <v>-17218.9</v>
      </c>
      <c r="Q8" s="0" t="n">
        <v>-17033.1</v>
      </c>
      <c r="R8" s="0" t="n">
        <v>-16995.8</v>
      </c>
      <c r="S8" s="0" t="n">
        <v>-16792.8</v>
      </c>
      <c r="T8" s="0" t="n">
        <v>-16715</v>
      </c>
      <c r="U8" s="0" t="n">
        <v>-16643.1</v>
      </c>
    </row>
    <row r="9" customFormat="false" ht="14.25" hidden="false" customHeight="false" outlineLevel="0" collapsed="false">
      <c r="A9" s="0" t="s">
        <v>8</v>
      </c>
      <c r="B9" s="0" t="n">
        <v>-21526.1</v>
      </c>
      <c r="C9" s="0" t="n">
        <v>-20892.9</v>
      </c>
      <c r="D9" s="1" t="n">
        <v>-20331.4</v>
      </c>
      <c r="E9" s="0" t="n">
        <v>-19860.9</v>
      </c>
      <c r="F9" s="0" t="n">
        <v>-19458.2</v>
      </c>
      <c r="G9" s="0" t="n">
        <v>-19141.1</v>
      </c>
      <c r="H9" s="0" t="n">
        <v>-18842.4</v>
      </c>
      <c r="I9" s="0" t="n">
        <v>-18571.2</v>
      </c>
      <c r="J9" s="0" t="n">
        <v>-18340.5</v>
      </c>
      <c r="K9" s="0" t="n">
        <v>-18056.3</v>
      </c>
      <c r="L9" s="0" t="n">
        <v>-17887.8</v>
      </c>
      <c r="M9" s="0" t="n">
        <v>-17738.1</v>
      </c>
      <c r="N9" s="0" t="n">
        <v>-17526.9</v>
      </c>
      <c r="O9" s="0" t="n">
        <v>-17322.6</v>
      </c>
      <c r="P9" s="0" t="n">
        <v>-17189.6</v>
      </c>
      <c r="Q9" s="0" t="n">
        <v>-17005.6</v>
      </c>
      <c r="R9" s="0" t="n">
        <v>-16919.7</v>
      </c>
      <c r="S9" s="0" t="n">
        <v>-16797.7</v>
      </c>
      <c r="T9" s="0" t="n">
        <v>-16783.3</v>
      </c>
      <c r="U9" s="0" t="n">
        <v>-16654.3</v>
      </c>
    </row>
    <row r="10" customFormat="false" ht="14.25" hidden="false" customHeight="false" outlineLevel="0" collapsed="false">
      <c r="A10" s="0" t="s">
        <v>9</v>
      </c>
      <c r="B10" s="0" t="n">
        <v>-21526</v>
      </c>
      <c r="C10" s="0" t="n">
        <v>-20854.9</v>
      </c>
      <c r="D10" s="1" t="n">
        <v>-20331.4</v>
      </c>
      <c r="E10" s="0" t="n">
        <v>-19876.6</v>
      </c>
      <c r="F10" s="0" t="n">
        <v>-19453.1</v>
      </c>
      <c r="G10" s="0" t="n">
        <v>-19141.4</v>
      </c>
      <c r="H10" s="0" t="n">
        <v>-18888</v>
      </c>
      <c r="I10" s="0" t="n">
        <v>-18668.1</v>
      </c>
      <c r="J10" s="0" t="n">
        <v>-18314.3</v>
      </c>
      <c r="K10" s="1" t="n">
        <v>-18400.7</v>
      </c>
      <c r="L10" s="0" t="n">
        <v>-17840</v>
      </c>
      <c r="M10" s="0" t="n">
        <v>-17652.9</v>
      </c>
      <c r="N10" s="0" t="n">
        <v>-17441.3</v>
      </c>
      <c r="O10" s="0" t="n">
        <v>-17319.1</v>
      </c>
      <c r="P10" s="1" t="n">
        <v>-17888.7</v>
      </c>
      <c r="Q10" s="0" t="n">
        <v>-17073.5</v>
      </c>
      <c r="R10" s="0" t="n">
        <v>-16950.7</v>
      </c>
      <c r="S10" s="0" t="n">
        <v>-16867.9</v>
      </c>
      <c r="T10" s="0" t="n">
        <v>-16666</v>
      </c>
      <c r="U10" s="0" t="n">
        <v>-16580.6</v>
      </c>
    </row>
    <row r="11" customFormat="false" ht="14.25" hidden="false" customHeight="false" outlineLevel="0" collapsed="false">
      <c r="A11" s="0" t="s">
        <v>10</v>
      </c>
      <c r="B11" s="0" t="n">
        <v>-21526.3</v>
      </c>
      <c r="C11" s="0" t="n">
        <v>-20892.2</v>
      </c>
      <c r="D11" s="0" t="n">
        <v>-20337.5</v>
      </c>
      <c r="E11" s="0" t="n">
        <v>-19893.8</v>
      </c>
      <c r="F11" s="0" t="n">
        <v>-19456.2</v>
      </c>
      <c r="G11" s="0" t="n">
        <v>-19145.3</v>
      </c>
      <c r="H11" s="0" t="n">
        <v>-18830.3</v>
      </c>
      <c r="I11" s="0" t="n">
        <v>-18584.3</v>
      </c>
      <c r="J11" s="0" t="n">
        <v>-18303.8</v>
      </c>
      <c r="K11" s="0" t="n">
        <v>-18218</v>
      </c>
      <c r="L11" s="0" t="n">
        <v>-17837</v>
      </c>
      <c r="M11" s="0" t="n">
        <v>-17636.2</v>
      </c>
      <c r="N11" s="0" t="n">
        <v>-17438.3</v>
      </c>
      <c r="O11" s="0" t="n">
        <v>-17279.4</v>
      </c>
      <c r="P11" s="0" t="n">
        <v>-17206.9</v>
      </c>
      <c r="Q11" s="0" t="n">
        <v>-17087.8</v>
      </c>
      <c r="R11" s="0" t="n">
        <v>-16933.7</v>
      </c>
      <c r="S11" s="0" t="n">
        <v>-16837.6</v>
      </c>
      <c r="T11" s="0" t="n">
        <v>-16717.4</v>
      </c>
      <c r="U11" s="0" t="n">
        <v>-16585.7</v>
      </c>
    </row>
    <row r="12" customFormat="false" ht="14.25" hidden="false" customHeight="false" outlineLevel="0" collapsed="false">
      <c r="A12" s="0" t="s">
        <v>11</v>
      </c>
      <c r="B12" s="0" t="n">
        <f aca="false">AVERAGE(B2:B11)</f>
        <v>-21526.16</v>
      </c>
      <c r="C12" s="0" t="n">
        <f aca="false">AVERAGE(C2:C11)</f>
        <v>-20874.39</v>
      </c>
      <c r="D12" s="0" t="n">
        <f aca="false">AVERAGE(D2:D11)</f>
        <v>-20330.52</v>
      </c>
      <c r="E12" s="0" t="n">
        <f aca="false">AVERAGE(E2:E11)</f>
        <v>-19908.52</v>
      </c>
      <c r="F12" s="0" t="n">
        <f aca="false">AVERAGE(F2:F11)</f>
        <v>-19477.22</v>
      </c>
      <c r="G12" s="0" t="n">
        <f aca="false">AVERAGE(G2:G11)</f>
        <v>-19164.05</v>
      </c>
      <c r="H12" s="0" t="n">
        <f aca="false">AVERAGE(H2:H11)</f>
        <v>-18860.08</v>
      </c>
      <c r="I12" s="0" t="n">
        <f aca="false">AVERAGE(I2:I11)</f>
        <v>-18598.61</v>
      </c>
      <c r="J12" s="0" t="n">
        <f aca="false">AVERAGE(J2:J11)</f>
        <v>-18534.97</v>
      </c>
      <c r="K12" s="0" t="n">
        <f aca="false">AVERAGE(K2:K11)</f>
        <v>-18155.15</v>
      </c>
      <c r="L12" s="0" t="n">
        <f aca="false">AVERAGE(L2:L11)</f>
        <v>-17876.06</v>
      </c>
      <c r="M12" s="0" t="n">
        <f aca="false">AVERAGE(M2:M11)</f>
        <v>-17678.85</v>
      </c>
      <c r="N12" s="0" t="n">
        <f aca="false">AVERAGE(N2:N11)</f>
        <v>-17466.5</v>
      </c>
      <c r="O12" s="0" t="n">
        <f aca="false">AVERAGE(O2:O11)</f>
        <v>-17299.8</v>
      </c>
      <c r="P12" s="0" t="n">
        <f aca="false">AVERAGE(P2:P11)</f>
        <v>-17241.99</v>
      </c>
      <c r="Q12" s="0" t="n">
        <f aca="false">AVERAGE(Q2:Q11)</f>
        <v>-17055.35</v>
      </c>
      <c r="R12" s="0" t="n">
        <f aca="false">AVERAGE(R2:R11)</f>
        <v>-16967.35</v>
      </c>
      <c r="S12" s="0" t="n">
        <f aca="false">AVERAGE(S2:S11)</f>
        <v>-16833.67</v>
      </c>
      <c r="T12" s="0" t="n">
        <f aca="false">AVERAGE(T2:T11)</f>
        <v>-16708.55</v>
      </c>
      <c r="U12" s="0" t="n">
        <f aca="false">AVERAGE(U2:U11)</f>
        <v>-16608.25</v>
      </c>
    </row>
    <row r="13" customFormat="false" ht="14.25" hidden="false" customHeight="false" outlineLevel="0" collapsed="false">
      <c r="A13" s="0" t="s">
        <v>12</v>
      </c>
      <c r="B13" s="0" t="n">
        <f aca="false">STDEV(B2:B11)</f>
        <v>0.287518115371254</v>
      </c>
      <c r="C13" s="0" t="n">
        <f aca="false">STDEV(C2:C11)</f>
        <v>19.7894725099539</v>
      </c>
      <c r="D13" s="0" t="n">
        <f aca="false">STDEV(D2:D11)</f>
        <v>2.99139506659416</v>
      </c>
      <c r="E13" s="0" t="n">
        <f aca="false">STDEV(E2:E11)</f>
        <v>61.5532253871037</v>
      </c>
      <c r="F13" s="0" t="n">
        <f aca="false">STDEV(F2:F11)</f>
        <v>30.3714339470494</v>
      </c>
      <c r="G13" s="0" t="n">
        <f aca="false">STDEV(G2:G11)</f>
        <v>46.4642574698253</v>
      </c>
      <c r="H13" s="0" t="n">
        <f aca="false">STDEV(H2:H11)</f>
        <v>36.7602079549188</v>
      </c>
      <c r="I13" s="0" t="n">
        <f aca="false">STDEV(I2:I11)</f>
        <v>54.3314202117172</v>
      </c>
      <c r="J13" s="0" t="n">
        <f aca="false">STDEV(J2:J11)</f>
        <v>684.564765299011</v>
      </c>
      <c r="K13" s="0" t="n">
        <f aca="false">STDEV(K2:K11)</f>
        <v>126.339852514293</v>
      </c>
      <c r="L13" s="0" t="n">
        <f aca="false">STDEV(L2:L11)</f>
        <v>56.1499421192934</v>
      </c>
      <c r="M13" s="0" t="n">
        <f aca="false">STDEV(M2:M11)</f>
        <v>49.3049298864843</v>
      </c>
      <c r="N13" s="0" t="n">
        <f aca="false">STDEV(N2:N11)</f>
        <v>50.7833743572752</v>
      </c>
      <c r="O13" s="0" t="n">
        <f aca="false">STDEV(O2:O11)</f>
        <v>18.0784094678949</v>
      </c>
      <c r="P13" s="0" t="n">
        <f aca="false">STDEV(P2:P11)</f>
        <v>229.128505671187</v>
      </c>
      <c r="Q13" s="0" t="n">
        <f aca="false">STDEV(Q2:Q11)</f>
        <v>32.3256777878586</v>
      </c>
      <c r="R13" s="0" t="n">
        <f aca="false">STDEV(R2:R11)</f>
        <v>104.576853716935</v>
      </c>
      <c r="S13" s="0" t="n">
        <f aca="false">STDEV(S2:S11)</f>
        <v>89.410812793781</v>
      </c>
      <c r="T13" s="0" t="n">
        <f aca="false">STDEV(T2:T11)</f>
        <v>33.4455859901158</v>
      </c>
      <c r="U13" s="0" t="n">
        <f aca="false">STDEV(U2:U11)</f>
        <v>29.0169777888737</v>
      </c>
    </row>
    <row r="15" customFormat="false" ht="14.25" hidden="false" customHeight="false" outlineLevel="0" collapsed="false">
      <c r="A15" s="0" t="s">
        <v>13</v>
      </c>
      <c r="C15" s="0" t="n">
        <f aca="false">C2-B2</f>
        <v>632.5</v>
      </c>
      <c r="D15" s="0" t="n">
        <f aca="false">D2-C2</f>
        <v>567.5</v>
      </c>
      <c r="E15" s="0" t="n">
        <f aca="false">E2-D2</f>
        <v>449.799999999999</v>
      </c>
      <c r="F15" s="0" t="n">
        <f aca="false">F2-E2</f>
        <v>423.300000000003</v>
      </c>
      <c r="G15" s="0" t="n">
        <f aca="false">G2-F2</f>
        <v>278.599999999999</v>
      </c>
      <c r="H15" s="0" t="n">
        <f aca="false">H2-G2</f>
        <v>286.099999999999</v>
      </c>
      <c r="I15" s="0" t="n">
        <f aca="false">I2-H2</f>
        <v>184.200000000001</v>
      </c>
      <c r="J15" s="0" t="n">
        <f aca="false">J2-I2</f>
        <v>407.5</v>
      </c>
      <c r="K15" s="0" t="n">
        <f aca="false">K2-J2</f>
        <v>199.600000000002</v>
      </c>
      <c r="L15" s="0" t="n">
        <f aca="false">L2-K2</f>
        <v>253.599999999999</v>
      </c>
      <c r="M15" s="0" t="n">
        <f aca="false">M2-L2</f>
        <v>130.200000000001</v>
      </c>
      <c r="N15" s="0" t="n">
        <f aca="false">N2-M2</f>
        <v>233.5</v>
      </c>
      <c r="O15" s="0" t="n">
        <f aca="false">O2-N2</f>
        <v>168.799999999999</v>
      </c>
      <c r="P15" s="0" t="n">
        <f aca="false">P2-O2</f>
        <v>181.700000000001</v>
      </c>
      <c r="Q15" s="0" t="n">
        <f aca="false">Q2-P2</f>
        <v>54.2000000000007</v>
      </c>
      <c r="R15" s="0" t="n">
        <f aca="false">R2-Q2</f>
        <v>128.199999999997</v>
      </c>
      <c r="S15" s="0" t="n">
        <f aca="false">S2-R2</f>
        <v>155.300000000003</v>
      </c>
      <c r="T15" s="0" t="n">
        <f aca="false">T2-S2</f>
        <v>132.5</v>
      </c>
      <c r="U15" s="0" t="n">
        <f aca="false">U2-T2</f>
        <v>77.7999999999993</v>
      </c>
    </row>
    <row r="16" customFormat="false" ht="14.25" hidden="false" customHeight="false" outlineLevel="0" collapsed="false">
      <c r="C16" s="0" t="n">
        <f aca="false">C3-B3</f>
        <v>632.600000000002</v>
      </c>
      <c r="D16" s="0" t="n">
        <f aca="false">D3-C3</f>
        <v>561.599999999999</v>
      </c>
      <c r="E16" s="0" t="n">
        <f aca="false">E3-D3</f>
        <v>449.700000000001</v>
      </c>
      <c r="F16" s="0" t="n">
        <f aca="false">F3-E3</f>
        <v>419.200000000001</v>
      </c>
      <c r="G16" s="0" t="n">
        <f aca="false">G3-F3</f>
        <v>319.699999999997</v>
      </c>
      <c r="H16" s="0" t="n">
        <f aca="false">H3-G3</f>
        <v>313.100000000002</v>
      </c>
      <c r="I16" s="0" t="n">
        <f aca="false">I3-H3</f>
        <v>247.599999999999</v>
      </c>
      <c r="J16" s="0" t="n">
        <f aca="false">J3-I3</f>
        <v>201.299999999999</v>
      </c>
      <c r="K16" s="0" t="n">
        <f aca="false">K3-J3</f>
        <v>346</v>
      </c>
      <c r="L16" s="0" t="n">
        <f aca="false">L3-K3</f>
        <v>104.900000000001</v>
      </c>
      <c r="M16" s="0" t="n">
        <f aca="false">M3-L3</f>
        <v>277.400000000001</v>
      </c>
      <c r="N16" s="0" t="n">
        <f aca="false">N3-M3</f>
        <v>219.699999999997</v>
      </c>
      <c r="O16" s="0" t="n">
        <f aca="false">O3-N3</f>
        <v>118</v>
      </c>
      <c r="P16" s="0" t="n">
        <f aca="false">P3-O3</f>
        <v>146.700000000001</v>
      </c>
      <c r="Q16" s="0" t="n">
        <f aca="false">Q3-P3</f>
        <v>87.6000000000022</v>
      </c>
      <c r="R16" s="0" t="n">
        <f aca="false">R3-Q3</f>
        <v>127.899999999998</v>
      </c>
      <c r="S16" s="0" t="n">
        <f aca="false">S3-R3</f>
        <v>159.100000000002</v>
      </c>
      <c r="T16" s="0" t="n">
        <f aca="false">T3-S3</f>
        <v>90.1999999999971</v>
      </c>
      <c r="U16" s="0" t="n">
        <f aca="false">U3-T3</f>
        <v>100</v>
      </c>
    </row>
    <row r="17" customFormat="false" ht="14.25" hidden="false" customHeight="false" outlineLevel="0" collapsed="false">
      <c r="C17" s="0" t="n">
        <f aca="false">C4-B4</f>
        <v>669.899999999998</v>
      </c>
      <c r="D17" s="0" t="n">
        <f aca="false">D4-C4</f>
        <v>527.400000000002</v>
      </c>
      <c r="E17" s="0" t="n">
        <f aca="false">E4-D4</f>
        <v>393.700000000001</v>
      </c>
      <c r="F17" s="0" t="n">
        <f aca="false">F4-E4</f>
        <v>425.5</v>
      </c>
      <c r="G17" s="0" t="n">
        <f aca="false">G4-F4</f>
        <v>346.799999999999</v>
      </c>
      <c r="H17" s="0" t="n">
        <f aca="false">H4-G4</f>
        <v>325.099999999999</v>
      </c>
      <c r="I17" s="0" t="n">
        <f aca="false">I4-H4</f>
        <v>290.5</v>
      </c>
      <c r="J17" s="0" t="n">
        <f aca="false">J4-I4</f>
        <v>229.100000000002</v>
      </c>
      <c r="K17" s="0" t="n">
        <f aca="false">K4-J4</f>
        <v>-22.7000000000007</v>
      </c>
      <c r="L17" s="0" t="n">
        <f aca="false">L4-K4</f>
        <v>495.399999999998</v>
      </c>
      <c r="M17" s="0" t="n">
        <f aca="false">M4-L4</f>
        <v>218.400000000001</v>
      </c>
      <c r="N17" s="0" t="n">
        <f aca="false">N4-M4</f>
        <v>187.5</v>
      </c>
      <c r="O17" s="0" t="n">
        <f aca="false">O4-N4</f>
        <v>165.200000000001</v>
      </c>
      <c r="P17" s="0" t="n">
        <f aca="false">P4-O4</f>
        <v>119.599999999999</v>
      </c>
      <c r="Q17" s="0" t="n">
        <f aca="false">Q4-P4</f>
        <v>69.2000000000007</v>
      </c>
      <c r="R17" s="0" t="n">
        <f aca="false">R4-Q4</f>
        <v>-167.299999999999</v>
      </c>
      <c r="S17" s="0" t="n">
        <f aca="false">S4-R4</f>
        <v>500.799999999999</v>
      </c>
      <c r="T17" s="0" t="n">
        <f aca="false">T4-S4</f>
        <v>40.0999999999985</v>
      </c>
      <c r="U17" s="0" t="n">
        <f aca="false">U4-T4</f>
        <v>64.4000000000015</v>
      </c>
    </row>
    <row r="18" customFormat="false" ht="14.25" hidden="false" customHeight="false" outlineLevel="0" collapsed="false">
      <c r="C18" s="0" t="n">
        <f aca="false">C5-B5</f>
        <v>669.5</v>
      </c>
      <c r="D18" s="0" t="n">
        <f aca="false">D5-C5</f>
        <v>526.799999999999</v>
      </c>
      <c r="E18" s="0" t="n">
        <f aca="false">E5-D5</f>
        <v>262.399999999998</v>
      </c>
      <c r="F18" s="0" t="n">
        <f aca="false">F5-E5</f>
        <v>524.600000000002</v>
      </c>
      <c r="G18" s="0" t="n">
        <f aca="false">G5-F5</f>
        <v>400.700000000001</v>
      </c>
      <c r="H18" s="0" t="n">
        <f aca="false">H5-G5</f>
        <v>209.5</v>
      </c>
      <c r="I18" s="0" t="n">
        <f aca="false">I5-H5</f>
        <v>398.399999999998</v>
      </c>
      <c r="J18" s="0" t="n">
        <f aca="false">J5-I5</f>
        <v>-1947.7</v>
      </c>
      <c r="K18" s="0" t="n">
        <f aca="false">K5-J5</f>
        <v>2393.7</v>
      </c>
      <c r="L18" s="0" t="n">
        <f aca="false">L5-K5</f>
        <v>204.700000000001</v>
      </c>
      <c r="M18" s="0" t="n">
        <f aca="false">M5-L5</f>
        <v>253.200000000001</v>
      </c>
      <c r="N18" s="0" t="n">
        <f aca="false">N5-M5</f>
        <v>189.799999999999</v>
      </c>
      <c r="O18" s="0" t="n">
        <f aca="false">O5-N5</f>
        <v>161.299999999999</v>
      </c>
      <c r="P18" s="0" t="n">
        <f aca="false">P5-O5</f>
        <v>114.799999999999</v>
      </c>
      <c r="Q18" s="0" t="n">
        <f aca="false">Q5-P5</f>
        <v>130.900000000001</v>
      </c>
      <c r="R18" s="0" t="n">
        <f aca="false">R5-Q5</f>
        <v>113.5</v>
      </c>
      <c r="S18" s="0" t="n">
        <f aca="false">S5-R5</f>
        <v>125.099999999999</v>
      </c>
      <c r="T18" s="0" t="n">
        <f aca="false">T5-S5</f>
        <v>79.8000000000029</v>
      </c>
      <c r="U18" s="0" t="n">
        <f aca="false">U5-T5</f>
        <v>131.399999999998</v>
      </c>
    </row>
    <row r="19" customFormat="false" ht="14.25" hidden="false" customHeight="false" outlineLevel="0" collapsed="false">
      <c r="C19" s="0" t="n">
        <f aca="false">C6-B6</f>
        <v>669.700000000001</v>
      </c>
      <c r="D19" s="0" t="n">
        <f aca="false">D6-C6</f>
        <v>525.599999999999</v>
      </c>
      <c r="E19" s="0" t="n">
        <f aca="false">E6-D6</f>
        <v>399.100000000002</v>
      </c>
      <c r="F19" s="0" t="n">
        <f aca="false">F6-E6</f>
        <v>438.299999999999</v>
      </c>
      <c r="G19" s="0" t="n">
        <f aca="false">G6-F6</f>
        <v>334.299999999999</v>
      </c>
      <c r="H19" s="0" t="n">
        <f aca="false">H6-G6</f>
        <v>328.700000000001</v>
      </c>
      <c r="I19" s="0" t="n">
        <f aca="false">I6-H6</f>
        <v>250.399999999998</v>
      </c>
      <c r="J19" s="0" t="n">
        <f aca="false">J6-I6</f>
        <v>277.900000000001</v>
      </c>
      <c r="K19" s="0" t="n">
        <f aca="false">K6-J6</f>
        <v>138</v>
      </c>
      <c r="L19" s="0" t="n">
        <f aca="false">L6-K6</f>
        <v>317</v>
      </c>
      <c r="M19" s="0" t="n">
        <f aca="false">M6-L6</f>
        <v>116.599999999999</v>
      </c>
      <c r="N19" s="0" t="n">
        <f aca="false">N6-M6</f>
        <v>146</v>
      </c>
      <c r="O19" s="0" t="n">
        <f aca="false">O6-N6</f>
        <v>291.600000000002</v>
      </c>
      <c r="P19" s="0" t="n">
        <f aca="false">P6-O6</f>
        <v>165.399999999998</v>
      </c>
      <c r="Q19" s="0" t="n">
        <f aca="false">Q6-P6</f>
        <v>121.100000000002</v>
      </c>
      <c r="R19" s="0" t="n">
        <f aca="false">R6-Q6</f>
        <v>88.7999999999993</v>
      </c>
      <c r="S19" s="0" t="n">
        <f aca="false">S6-R6</f>
        <v>-152.900000000001</v>
      </c>
      <c r="T19" s="0" t="n">
        <f aca="false">T6-S6</f>
        <v>369.800000000003</v>
      </c>
      <c r="U19" s="0" t="n">
        <f aca="false">U6-T6</f>
        <v>98.5</v>
      </c>
    </row>
    <row r="20" customFormat="false" ht="14.25" hidden="false" customHeight="false" outlineLevel="0" collapsed="false">
      <c r="C20" s="0" t="n">
        <f aca="false">C7-B7</f>
        <v>672.5</v>
      </c>
      <c r="D20" s="0" t="n">
        <f aca="false">D7-C7</f>
        <v>526.299999999999</v>
      </c>
      <c r="E20" s="0" t="n">
        <f aca="false">E7-D7</f>
        <v>466.900000000001</v>
      </c>
      <c r="F20" s="0" t="n">
        <f aca="false">F7-E7</f>
        <v>374.400000000001</v>
      </c>
      <c r="G20" s="0" t="n">
        <f aca="false">G7-F7</f>
        <v>194.299999999999</v>
      </c>
      <c r="H20" s="0" t="n">
        <f aca="false">H7-G7</f>
        <v>401.5</v>
      </c>
      <c r="I20" s="0" t="n">
        <f aca="false">I7-H7</f>
        <v>315</v>
      </c>
      <c r="J20" s="0" t="n">
        <f aca="false">J7-I7</f>
        <v>258.200000000001</v>
      </c>
      <c r="K20" s="0" t="n">
        <f aca="false">K7-J7</f>
        <v>236.199999999997</v>
      </c>
      <c r="L20" s="0" t="n">
        <f aca="false">L7-K7</f>
        <v>245.700000000001</v>
      </c>
      <c r="M20" s="0" t="n">
        <f aca="false">M7-L7</f>
        <v>81.7999999999993</v>
      </c>
      <c r="N20" s="0" t="n">
        <f aca="false">N7-M7</f>
        <v>314.900000000001</v>
      </c>
      <c r="O20" s="0" t="n">
        <f aca="false">O7-N7</f>
        <v>145.099999999999</v>
      </c>
      <c r="P20" s="0" t="n">
        <f aca="false">P7-O7</f>
        <v>122.600000000002</v>
      </c>
      <c r="Q20" s="0" t="n">
        <f aca="false">Q7-P7</f>
        <v>99.2999999999993</v>
      </c>
      <c r="R20" s="0" t="n">
        <f aca="false">R7-Q7</f>
        <v>188.799999999999</v>
      </c>
      <c r="S20" s="0" t="n">
        <f aca="false">S7-R7</f>
        <v>45.5</v>
      </c>
      <c r="T20" s="0" t="n">
        <f aca="false">T7-S7</f>
        <v>124.5</v>
      </c>
      <c r="U20" s="0" t="n">
        <f aca="false">U7-T7</f>
        <v>112.900000000001</v>
      </c>
    </row>
    <row r="21" customFormat="false" ht="14.25" hidden="false" customHeight="false" outlineLevel="0" collapsed="false">
      <c r="C21" s="0" t="n">
        <f aca="false">C8-B8</f>
        <v>632.600000000002</v>
      </c>
      <c r="D21" s="0" t="n">
        <f aca="false">D8-C8</f>
        <v>563.799999999999</v>
      </c>
      <c r="E21" s="0" t="n">
        <f aca="false">E8-D8</f>
        <v>429.400000000001</v>
      </c>
      <c r="F21" s="0" t="n">
        <f aca="false">F8-E8</f>
        <v>443.899999999998</v>
      </c>
      <c r="G21" s="0" t="n">
        <f aca="false">G8-F8</f>
        <v>317.600000000002</v>
      </c>
      <c r="H21" s="0" t="n">
        <f aca="false">H8-G8</f>
        <v>308.599999999999</v>
      </c>
      <c r="I21" s="0" t="n">
        <f aca="false">I8-H8</f>
        <v>191.5</v>
      </c>
      <c r="J21" s="0" t="n">
        <f aca="false">J8-I8</f>
        <v>345.099999999999</v>
      </c>
      <c r="K21" s="0" t="n">
        <f aca="false">K8-J8</f>
        <v>223.800000000003</v>
      </c>
      <c r="L21" s="0" t="n">
        <f aca="false">L8-K8</f>
        <v>59.3999999999978</v>
      </c>
      <c r="M21" s="0" t="n">
        <f aca="false">M8-L8</f>
        <v>356.900000000001</v>
      </c>
      <c r="N21" s="0" t="n">
        <f aca="false">N8-M8</f>
        <v>211.399999999998</v>
      </c>
      <c r="O21" s="0" t="n">
        <f aca="false">O8-N8</f>
        <v>131.600000000002</v>
      </c>
      <c r="P21" s="0" t="n">
        <f aca="false">P8-O8</f>
        <v>91.3999999999978</v>
      </c>
      <c r="Q21" s="0" t="n">
        <f aca="false">Q8-P8</f>
        <v>185.800000000003</v>
      </c>
      <c r="R21" s="0" t="n">
        <f aca="false">R8-Q8</f>
        <v>37.2999999999993</v>
      </c>
      <c r="S21" s="0" t="n">
        <f aca="false">S8-R8</f>
        <v>203</v>
      </c>
      <c r="T21" s="0" t="n">
        <f aca="false">T8-S8</f>
        <v>77.7999999999993</v>
      </c>
      <c r="U21" s="0" t="n">
        <f aca="false">U8-T8</f>
        <v>71.9000000000015</v>
      </c>
    </row>
    <row r="22" customFormat="false" ht="14.25" hidden="false" customHeight="false" outlineLevel="0" collapsed="false">
      <c r="C22" s="0" t="n">
        <f aca="false">C9-B9</f>
        <v>633.199999999997</v>
      </c>
      <c r="D22" s="0" t="n">
        <f aca="false">D9-C9</f>
        <v>561.5</v>
      </c>
      <c r="E22" s="0" t="n">
        <f aca="false">E9-D9</f>
        <v>470.5</v>
      </c>
      <c r="F22" s="0" t="n">
        <f aca="false">F9-E9</f>
        <v>402.700000000001</v>
      </c>
      <c r="G22" s="0" t="n">
        <f aca="false">G9-F9</f>
        <v>317.100000000002</v>
      </c>
      <c r="H22" s="0" t="n">
        <f aca="false">H9-G9</f>
        <v>298.699999999997</v>
      </c>
      <c r="I22" s="0" t="n">
        <f aca="false">I9-H9</f>
        <v>271.200000000001</v>
      </c>
      <c r="J22" s="0" t="n">
        <f aca="false">J9-I9</f>
        <v>230.700000000001</v>
      </c>
      <c r="K22" s="0" t="n">
        <f aca="false">K9-J9</f>
        <v>284.200000000001</v>
      </c>
      <c r="L22" s="0" t="n">
        <f aca="false">L9-K9</f>
        <v>168.5</v>
      </c>
      <c r="M22" s="0" t="n">
        <f aca="false">M9-L9</f>
        <v>149.700000000001</v>
      </c>
      <c r="N22" s="0" t="n">
        <f aca="false">N9-M9</f>
        <v>211.199999999997</v>
      </c>
      <c r="O22" s="0" t="n">
        <f aca="false">O9-N9</f>
        <v>204.300000000003</v>
      </c>
      <c r="P22" s="0" t="n">
        <f aca="false">P9-O9</f>
        <v>133</v>
      </c>
      <c r="Q22" s="0" t="n">
        <f aca="false">Q9-P9</f>
        <v>184</v>
      </c>
      <c r="R22" s="0" t="n">
        <f aca="false">R9-Q9</f>
        <v>85.8999999999978</v>
      </c>
      <c r="S22" s="0" t="n">
        <f aca="false">S9-R9</f>
        <v>122</v>
      </c>
      <c r="T22" s="0" t="n">
        <f aca="false">T9-S9</f>
        <v>14.4000000000015</v>
      </c>
      <c r="U22" s="0" t="n">
        <f aca="false">U9-T9</f>
        <v>129</v>
      </c>
    </row>
    <row r="23" customFormat="false" ht="14.25" hidden="false" customHeight="false" outlineLevel="0" collapsed="false">
      <c r="C23" s="0" t="n">
        <f aca="false">C10-B10</f>
        <v>671.099999999999</v>
      </c>
      <c r="D23" s="1" t="n">
        <f aca="false">D10-C10</f>
        <v>523.5</v>
      </c>
      <c r="E23" s="0" t="n">
        <f aca="false">E10-D10</f>
        <v>454.800000000003</v>
      </c>
      <c r="F23" s="0" t="n">
        <f aca="false">F10-E10</f>
        <v>423.5</v>
      </c>
      <c r="G23" s="0" t="n">
        <f aca="false">G10-F10</f>
        <v>311.699999999997</v>
      </c>
      <c r="H23" s="0" t="n">
        <f aca="false">H10-G10</f>
        <v>253.400000000001</v>
      </c>
      <c r="I23" s="0" t="n">
        <f aca="false">I10-H10</f>
        <v>219.900000000001</v>
      </c>
      <c r="J23" s="0" t="n">
        <f aca="false">J10-I10</f>
        <v>353.799999999999</v>
      </c>
      <c r="K23" s="0" t="n">
        <f aca="false">K10-J10</f>
        <v>-86.4000000000015</v>
      </c>
      <c r="L23" s="0" t="n">
        <f aca="false">L10-K10</f>
        <v>560.700000000001</v>
      </c>
      <c r="M23" s="0" t="n">
        <f aca="false">M10-L10</f>
        <v>187.099999999999</v>
      </c>
      <c r="N23" s="0" t="n">
        <f aca="false">N10-M10</f>
        <v>211.600000000002</v>
      </c>
      <c r="O23" s="0" t="n">
        <f aca="false">O10-N10</f>
        <v>122.200000000001</v>
      </c>
      <c r="P23" s="0" t="n">
        <f aca="false">P10-O10</f>
        <v>-569.600000000002</v>
      </c>
      <c r="Q23" s="0" t="n">
        <f aca="false">Q10-P10</f>
        <v>815.200000000001</v>
      </c>
      <c r="R23" s="0" t="n">
        <f aca="false">R10-Q10</f>
        <v>122.799999999999</v>
      </c>
      <c r="S23" s="0" t="n">
        <f aca="false">S10-R10</f>
        <v>82.7999999999993</v>
      </c>
      <c r="T23" s="0" t="n">
        <f aca="false">T10-S10</f>
        <v>201.900000000001</v>
      </c>
      <c r="U23" s="0" t="n">
        <f aca="false">U10-T10</f>
        <v>85.4000000000015</v>
      </c>
    </row>
    <row r="24" customFormat="false" ht="14.25" hidden="false" customHeight="false" outlineLevel="0" collapsed="false">
      <c r="C24" s="0" t="n">
        <f aca="false">C11-B11</f>
        <v>634.099999999999</v>
      </c>
      <c r="D24" s="0" t="n">
        <f aca="false">D11-C11</f>
        <v>554.700000000001</v>
      </c>
      <c r="E24" s="0" t="n">
        <f aca="false">E11-D11</f>
        <v>443.700000000001</v>
      </c>
      <c r="F24" s="0" t="n">
        <f aca="false">F11-E11</f>
        <v>437.599999999999</v>
      </c>
      <c r="G24" s="0" t="n">
        <f aca="false">G11-F11</f>
        <v>310.900000000001</v>
      </c>
      <c r="H24" s="0" t="n">
        <f aca="false">H11-G11</f>
        <v>315</v>
      </c>
      <c r="I24" s="0" t="n">
        <f aca="false">I11-H11</f>
        <v>246</v>
      </c>
      <c r="J24" s="0" t="n">
        <f aca="false">J11-I11</f>
        <v>280.5</v>
      </c>
      <c r="K24" s="0" t="n">
        <f aca="false">K11-J11</f>
        <v>85.7999999999993</v>
      </c>
      <c r="L24" s="0" t="n">
        <f aca="false">L11-K11</f>
        <v>381</v>
      </c>
      <c r="M24" s="0" t="n">
        <f aca="false">M11-L11</f>
        <v>200.799999999999</v>
      </c>
      <c r="N24" s="0" t="n">
        <f aca="false">N11-M11</f>
        <v>197.900000000001</v>
      </c>
      <c r="O24" s="0" t="n">
        <f aca="false">O11-N11</f>
        <v>158.899999999998</v>
      </c>
      <c r="P24" s="0" t="n">
        <f aca="false">P11-O11</f>
        <v>72.5</v>
      </c>
      <c r="Q24" s="0" t="n">
        <f aca="false">Q11-P11</f>
        <v>119.100000000002</v>
      </c>
      <c r="R24" s="0" t="n">
        <f aca="false">R11-Q11</f>
        <v>154.099999999999</v>
      </c>
      <c r="S24" s="0" t="n">
        <f aca="false">S11-R11</f>
        <v>96.1000000000022</v>
      </c>
      <c r="T24" s="0" t="n">
        <f aca="false">T11-S11</f>
        <v>120.199999999997</v>
      </c>
      <c r="U24" s="0" t="n">
        <f aca="false">U11-T11</f>
        <v>131.700000000001</v>
      </c>
    </row>
    <row r="26" customFormat="false" ht="14.25" hidden="false" customHeight="false" outlineLevel="0" collapsed="false">
      <c r="A26" s="0" t="s">
        <v>14</v>
      </c>
      <c r="C26" s="0" t="n">
        <f aca="false">ABS(C15-D15)</f>
        <v>65</v>
      </c>
      <c r="D26" s="0" t="n">
        <f aca="false">ABS(D15-E15)</f>
        <v>117.700000000001</v>
      </c>
      <c r="E26" s="0" t="n">
        <f aca="false">ABS(E15-F15)</f>
        <v>26.4999999999964</v>
      </c>
      <c r="F26" s="0" t="n">
        <f aca="false">ABS(F15-G15)</f>
        <v>144.700000000004</v>
      </c>
      <c r="G26" s="0" t="n">
        <f aca="false">ABS(G15-H15)</f>
        <v>7.5</v>
      </c>
      <c r="H26" s="0" t="n">
        <f aca="false">ABS(H15-I15)</f>
        <v>101.899999999998</v>
      </c>
      <c r="I26" s="0" t="n">
        <f aca="false">ABS(I15-J15)</f>
        <v>223.299999999999</v>
      </c>
      <c r="J26" s="0" t="n">
        <f aca="false">ABS(J15-K15)</f>
        <v>207.899999999998</v>
      </c>
      <c r="K26" s="0" t="n">
        <f aca="false">ABS(K15-L15)</f>
        <v>53.9999999999964</v>
      </c>
      <c r="L26" s="0" t="n">
        <f aca="false">ABS(L15-M15)</f>
        <v>123.399999999998</v>
      </c>
      <c r="M26" s="0" t="n">
        <f aca="false">ABS(M15-N15)</f>
        <v>103.299999999999</v>
      </c>
      <c r="N26" s="0" t="n">
        <f aca="false">ABS(N15-O15)</f>
        <v>64.7000000000007</v>
      </c>
      <c r="O26" s="0" t="n">
        <f aca="false">ABS(O15-P15)</f>
        <v>12.9000000000015</v>
      </c>
      <c r="P26" s="0" t="n">
        <f aca="false">ABS(P15-Q15)</f>
        <v>127.5</v>
      </c>
      <c r="Q26" s="0" t="n">
        <f aca="false">ABS(Q15-R15)</f>
        <v>73.9999999999964</v>
      </c>
      <c r="R26" s="0" t="n">
        <f aca="false">ABS(R15-S15)</f>
        <v>27.1000000000058</v>
      </c>
      <c r="S26" s="0" t="n">
        <f aca="false">ABS(S15-T15)</f>
        <v>22.8000000000029</v>
      </c>
      <c r="T26" s="0" t="n">
        <f aca="false">ABS(T15-U15)</f>
        <v>54.7000000000007</v>
      </c>
    </row>
    <row r="27" customFormat="false" ht="14.25" hidden="false" customHeight="false" outlineLevel="0" collapsed="false">
      <c r="C27" s="0" t="n">
        <f aca="false">ABS(C16-D16)</f>
        <v>71.0000000000036</v>
      </c>
      <c r="D27" s="0" t="n">
        <f aca="false">ABS(D16-E16)</f>
        <v>111.899999999998</v>
      </c>
      <c r="E27" s="0" t="n">
        <f aca="false">ABS(E16-F16)</f>
        <v>30.5</v>
      </c>
      <c r="F27" s="0" t="n">
        <f aca="false">ABS(F16-G16)</f>
        <v>99.5000000000036</v>
      </c>
      <c r="G27" s="0" t="n">
        <f aca="false">ABS(G16-H16)</f>
        <v>6.59999999999491</v>
      </c>
      <c r="H27" s="0" t="n">
        <f aca="false">ABS(H16-I16)</f>
        <v>65.5000000000036</v>
      </c>
      <c r="I27" s="0" t="n">
        <f aca="false">ABS(I16-J16)</f>
        <v>46.2999999999993</v>
      </c>
      <c r="J27" s="0" t="n">
        <f aca="false">ABS(J16-K16)</f>
        <v>144.700000000001</v>
      </c>
      <c r="K27" s="0" t="n">
        <f aca="false">ABS(K16-L16)</f>
        <v>241.099999999999</v>
      </c>
      <c r="L27" s="0" t="n">
        <f aca="false">ABS(L16-M16)</f>
        <v>172.5</v>
      </c>
      <c r="M27" s="0" t="n">
        <f aca="false">ABS(M16-N16)</f>
        <v>57.7000000000044</v>
      </c>
      <c r="N27" s="0" t="n">
        <f aca="false">ABS(N16-O16)</f>
        <v>101.699999999997</v>
      </c>
      <c r="O27" s="0" t="n">
        <f aca="false">ABS(O16-P16)</f>
        <v>28.7000000000007</v>
      </c>
      <c r="P27" s="0" t="n">
        <f aca="false">ABS(P16-Q16)</f>
        <v>59.0999999999985</v>
      </c>
      <c r="Q27" s="0" t="n">
        <f aca="false">ABS(Q16-R16)</f>
        <v>40.2999999999956</v>
      </c>
      <c r="R27" s="0" t="n">
        <f aca="false">ABS(R16-S16)</f>
        <v>31.2000000000044</v>
      </c>
      <c r="S27" s="0" t="n">
        <f aca="false">ABS(S16-T16)</f>
        <v>68.9000000000051</v>
      </c>
      <c r="T27" s="0" t="n">
        <f aca="false">ABS(T16-U16)</f>
        <v>9.80000000000291</v>
      </c>
    </row>
    <row r="28" customFormat="false" ht="14.25" hidden="false" customHeight="false" outlineLevel="0" collapsed="false">
      <c r="C28" s="0" t="n">
        <f aca="false">ABS(C17-D17)</f>
        <v>142.499999999996</v>
      </c>
      <c r="D28" s="0" t="n">
        <f aca="false">ABS(D17-E17)</f>
        <v>133.700000000001</v>
      </c>
      <c r="E28" s="0" t="n">
        <f aca="false">ABS(E17-F17)</f>
        <v>31.7999999999993</v>
      </c>
      <c r="F28" s="0" t="n">
        <f aca="false">ABS(F17-G17)</f>
        <v>78.7000000000007</v>
      </c>
      <c r="G28" s="0" t="n">
        <f aca="false">ABS(G17-H17)</f>
        <v>21.7000000000007</v>
      </c>
      <c r="H28" s="0" t="n">
        <f aca="false">ABS(H17-I17)</f>
        <v>34.5999999999985</v>
      </c>
      <c r="I28" s="0" t="n">
        <f aca="false">ABS(I17-J17)</f>
        <v>61.3999999999978</v>
      </c>
      <c r="J28" s="0" t="n">
        <f aca="false">ABS(J17-K17)</f>
        <v>251.800000000003</v>
      </c>
      <c r="K28" s="0" t="n">
        <f aca="false">ABS(K17-L17)</f>
        <v>518.099999999999</v>
      </c>
      <c r="L28" s="0" t="n">
        <f aca="false">ABS(L17-M17)</f>
        <v>276.999999999996</v>
      </c>
      <c r="M28" s="0" t="n">
        <f aca="false">ABS(M17-N17)</f>
        <v>30.9000000000015</v>
      </c>
      <c r="N28" s="0" t="n">
        <f aca="false">ABS(N17-O17)</f>
        <v>22.2999999999993</v>
      </c>
      <c r="O28" s="0" t="n">
        <f aca="false">ABS(O17-P17)</f>
        <v>45.6000000000022</v>
      </c>
      <c r="P28" s="0" t="n">
        <f aca="false">ABS(P17-Q17)</f>
        <v>50.3999999999978</v>
      </c>
      <c r="Q28" s="0" t="n">
        <f aca="false">ABS(Q17-R17)</f>
        <v>236.5</v>
      </c>
      <c r="R28" s="0" t="n">
        <f aca="false">ABS(R17-S17)</f>
        <v>668.099999999999</v>
      </c>
      <c r="S28" s="0" t="n">
        <f aca="false">ABS(S17-T17)</f>
        <v>460.700000000001</v>
      </c>
      <c r="T28" s="0" t="n">
        <f aca="false">ABS(T17-U17)</f>
        <v>24.3000000000029</v>
      </c>
    </row>
    <row r="29" customFormat="false" ht="14.25" hidden="false" customHeight="false" outlineLevel="0" collapsed="false">
      <c r="C29" s="0" t="n">
        <f aca="false">ABS(C18-D18)</f>
        <v>142.700000000001</v>
      </c>
      <c r="D29" s="0" t="n">
        <f aca="false">ABS(D18-E18)</f>
        <v>264.400000000001</v>
      </c>
      <c r="E29" s="0" t="n">
        <f aca="false">ABS(E18-F18)</f>
        <v>262.200000000004</v>
      </c>
      <c r="F29" s="0" t="n">
        <f aca="false">ABS(F18-G18)</f>
        <v>123.900000000001</v>
      </c>
      <c r="G29" s="0" t="n">
        <f aca="false">ABS(G18-H18)</f>
        <v>191.200000000001</v>
      </c>
      <c r="H29" s="0" t="n">
        <f aca="false">ABS(H18-I18)</f>
        <v>188.899999999998</v>
      </c>
      <c r="I29" s="0" t="n">
        <f aca="false">ABS(I18-J18)</f>
        <v>2346.1</v>
      </c>
      <c r="J29" s="0" t="n">
        <f aca="false">ABS(J18-K18)</f>
        <v>4341.4</v>
      </c>
      <c r="K29" s="0" t="n">
        <f aca="false">ABS(K18-L18)</f>
        <v>2189</v>
      </c>
      <c r="L29" s="0" t="n">
        <f aca="false">ABS(L18-M18)</f>
        <v>48.5</v>
      </c>
      <c r="M29" s="0" t="n">
        <f aca="false">ABS(M18-N18)</f>
        <v>63.4000000000015</v>
      </c>
      <c r="N29" s="0" t="n">
        <f aca="false">ABS(N18-O18)</f>
        <v>28.5</v>
      </c>
      <c r="O29" s="0" t="n">
        <f aca="false">ABS(O18-P18)</f>
        <v>46.5</v>
      </c>
      <c r="P29" s="0" t="n">
        <f aca="false">ABS(P18-Q18)</f>
        <v>16.1000000000022</v>
      </c>
      <c r="Q29" s="0" t="n">
        <f aca="false">ABS(Q18-R18)</f>
        <v>17.4000000000015</v>
      </c>
      <c r="R29" s="0" t="n">
        <f aca="false">ABS(R18-S18)</f>
        <v>11.5999999999985</v>
      </c>
      <c r="S29" s="0" t="n">
        <f aca="false">ABS(S18-T18)</f>
        <v>45.2999999999956</v>
      </c>
      <c r="T29" s="0" t="n">
        <f aca="false">ABS(T18-U18)</f>
        <v>51.5999999999949</v>
      </c>
    </row>
    <row r="30" customFormat="false" ht="14.25" hidden="false" customHeight="false" outlineLevel="0" collapsed="false">
      <c r="C30" s="0" t="n">
        <f aca="false">ABS(C19-D19)</f>
        <v>144.100000000002</v>
      </c>
      <c r="D30" s="0" t="n">
        <f aca="false">ABS(D19-E19)</f>
        <v>126.499999999996</v>
      </c>
      <c r="E30" s="0" t="n">
        <f aca="false">ABS(E19-F19)</f>
        <v>39.1999999999971</v>
      </c>
      <c r="F30" s="0" t="n">
        <f aca="false">ABS(F19-G19)</f>
        <v>104</v>
      </c>
      <c r="G30" s="0" t="n">
        <f aca="false">ABS(G19-H19)</f>
        <v>5.59999999999855</v>
      </c>
      <c r="H30" s="0" t="n">
        <f aca="false">ABS(H19-I19)</f>
        <v>78.3000000000029</v>
      </c>
      <c r="I30" s="0" t="n">
        <f aca="false">ABS(I19-J19)</f>
        <v>27.5000000000036</v>
      </c>
      <c r="J30" s="0" t="n">
        <f aca="false">ABS(J19-K19)</f>
        <v>139.900000000001</v>
      </c>
      <c r="K30" s="0" t="n">
        <f aca="false">ABS(K19-L19)</f>
        <v>179</v>
      </c>
      <c r="L30" s="0" t="n">
        <f aca="false">ABS(L19-M19)</f>
        <v>200.400000000001</v>
      </c>
      <c r="M30" s="0" t="n">
        <f aca="false">ABS(M19-N19)</f>
        <v>29.4000000000015</v>
      </c>
      <c r="N30" s="0" t="n">
        <f aca="false">ABS(N19-O19)</f>
        <v>145.600000000002</v>
      </c>
      <c r="O30" s="0" t="n">
        <f aca="false">ABS(O19-P19)</f>
        <v>126.200000000004</v>
      </c>
      <c r="P30" s="0" t="n">
        <f aca="false">ABS(P19-Q19)</f>
        <v>44.2999999999956</v>
      </c>
      <c r="Q30" s="0" t="n">
        <f aca="false">ABS(Q19-R19)</f>
        <v>32.3000000000029</v>
      </c>
      <c r="R30" s="0" t="n">
        <f aca="false">ABS(R19-S19)</f>
        <v>241.700000000001</v>
      </c>
      <c r="S30" s="0" t="n">
        <f aca="false">ABS(S19-T19)</f>
        <v>522.700000000004</v>
      </c>
      <c r="T30" s="0" t="n">
        <f aca="false">ABS(T19-U19)</f>
        <v>271.300000000003</v>
      </c>
    </row>
    <row r="31" customFormat="false" ht="14.25" hidden="false" customHeight="false" outlineLevel="0" collapsed="false">
      <c r="C31" s="0" t="n">
        <f aca="false">ABS(C20-D20)</f>
        <v>146.200000000001</v>
      </c>
      <c r="D31" s="0" t="n">
        <f aca="false">ABS(D20-E20)</f>
        <v>59.3999999999978</v>
      </c>
      <c r="E31" s="0" t="n">
        <f aca="false">ABS(E20-F20)</f>
        <v>92.5</v>
      </c>
      <c r="F31" s="0" t="n">
        <f aca="false">ABS(F20-G20)</f>
        <v>180.100000000002</v>
      </c>
      <c r="G31" s="0" t="n">
        <f aca="false">ABS(G20-H20)</f>
        <v>207.200000000001</v>
      </c>
      <c r="H31" s="0" t="n">
        <f aca="false">ABS(H20-I20)</f>
        <v>86.5</v>
      </c>
      <c r="I31" s="0" t="n">
        <f aca="false">ABS(I20-J20)</f>
        <v>56.7999999999993</v>
      </c>
      <c r="J31" s="0" t="n">
        <f aca="false">ABS(J20-K20)</f>
        <v>22.0000000000036</v>
      </c>
      <c r="K31" s="0" t="n">
        <f aca="false">ABS(K20-L20)</f>
        <v>9.50000000000364</v>
      </c>
      <c r="L31" s="0" t="n">
        <f aca="false">ABS(L20-M20)</f>
        <v>163.900000000001</v>
      </c>
      <c r="M31" s="0" t="n">
        <f aca="false">ABS(M20-N20)</f>
        <v>233.100000000002</v>
      </c>
      <c r="N31" s="0" t="n">
        <f aca="false">ABS(N20-O20)</f>
        <v>169.800000000003</v>
      </c>
      <c r="O31" s="0" t="n">
        <f aca="false">ABS(O20-P20)</f>
        <v>22.4999999999964</v>
      </c>
      <c r="P31" s="0" t="n">
        <f aca="false">ABS(P20-Q20)</f>
        <v>23.3000000000029</v>
      </c>
      <c r="Q31" s="0" t="n">
        <f aca="false">ABS(Q20-R20)</f>
        <v>89.5</v>
      </c>
      <c r="R31" s="0" t="n">
        <f aca="false">ABS(R20-S20)</f>
        <v>143.299999999999</v>
      </c>
      <c r="S31" s="0" t="n">
        <f aca="false">ABS(S20-T20)</f>
        <v>79</v>
      </c>
      <c r="T31" s="0" t="n">
        <f aca="false">ABS(T20-U20)</f>
        <v>11.5999999999985</v>
      </c>
    </row>
    <row r="32" customFormat="false" ht="14.25" hidden="false" customHeight="false" outlineLevel="0" collapsed="false">
      <c r="C32" s="0" t="n">
        <f aca="false">ABS(C21-D21)</f>
        <v>68.8000000000029</v>
      </c>
      <c r="D32" s="0" t="n">
        <f aca="false">ABS(D21-E21)</f>
        <v>134.399999999998</v>
      </c>
      <c r="E32" s="0" t="n">
        <f aca="false">ABS(E21-F21)</f>
        <v>14.4999999999964</v>
      </c>
      <c r="F32" s="0" t="n">
        <f aca="false">ABS(F21-G21)</f>
        <v>126.299999999996</v>
      </c>
      <c r="G32" s="0" t="n">
        <f aca="false">ABS(G21-H21)</f>
        <v>9.00000000000364</v>
      </c>
      <c r="H32" s="0" t="n">
        <f aca="false">ABS(H21-I21)</f>
        <v>117.099999999999</v>
      </c>
      <c r="I32" s="0" t="n">
        <f aca="false">ABS(I21-J21)</f>
        <v>153.599999999999</v>
      </c>
      <c r="J32" s="0" t="n">
        <f aca="false">ABS(J21-K21)</f>
        <v>121.299999999996</v>
      </c>
      <c r="K32" s="0" t="n">
        <f aca="false">ABS(K21-L21)</f>
        <v>164.400000000005</v>
      </c>
      <c r="L32" s="0" t="n">
        <f aca="false">ABS(L21-M21)</f>
        <v>297.500000000004</v>
      </c>
      <c r="M32" s="0" t="n">
        <f aca="false">ABS(M21-N21)</f>
        <v>145.500000000004</v>
      </c>
      <c r="N32" s="0" t="n">
        <f aca="false">ABS(N21-O21)</f>
        <v>79.7999999999956</v>
      </c>
      <c r="O32" s="0" t="n">
        <f aca="false">ABS(O21-P21)</f>
        <v>40.2000000000044</v>
      </c>
      <c r="P32" s="0" t="n">
        <f aca="false">ABS(P21-Q21)</f>
        <v>94.4000000000051</v>
      </c>
      <c r="Q32" s="0" t="n">
        <f aca="false">ABS(Q21-R21)</f>
        <v>148.500000000004</v>
      </c>
      <c r="R32" s="0" t="n">
        <f aca="false">ABS(R21-S21)</f>
        <v>165.700000000001</v>
      </c>
      <c r="S32" s="0" t="n">
        <f aca="false">ABS(S21-T21)</f>
        <v>125.200000000001</v>
      </c>
      <c r="T32" s="0" t="n">
        <f aca="false">ABS(T21-U21)</f>
        <v>5.89999999999782</v>
      </c>
    </row>
    <row r="33" customFormat="false" ht="14.25" hidden="false" customHeight="false" outlineLevel="0" collapsed="false">
      <c r="C33" s="0" t="n">
        <f aca="false">ABS(C22-D22)</f>
        <v>71.6999999999971</v>
      </c>
      <c r="D33" s="0" t="n">
        <f aca="false">ABS(D22-E22)</f>
        <v>91</v>
      </c>
      <c r="E33" s="0" t="n">
        <f aca="false">ABS(E22-F22)</f>
        <v>67.7999999999993</v>
      </c>
      <c r="F33" s="0" t="n">
        <f aca="false">ABS(F22-G22)</f>
        <v>85.5999999999985</v>
      </c>
      <c r="G33" s="0" t="n">
        <f aca="false">ABS(G22-H22)</f>
        <v>18.4000000000051</v>
      </c>
      <c r="H33" s="0" t="n">
        <f aca="false">ABS(H22-I22)</f>
        <v>27.4999999999964</v>
      </c>
      <c r="I33" s="0" t="n">
        <f aca="false">ABS(I22-J22)</f>
        <v>40.5</v>
      </c>
      <c r="J33" s="0" t="n">
        <f aca="false">ABS(J22-K22)</f>
        <v>53.5</v>
      </c>
      <c r="K33" s="0" t="n">
        <f aca="false">ABS(K22-L22)</f>
        <v>115.700000000001</v>
      </c>
      <c r="L33" s="0" t="n">
        <f aca="false">ABS(L22-M22)</f>
        <v>18.7999999999993</v>
      </c>
      <c r="M33" s="0" t="n">
        <f aca="false">ABS(M22-N22)</f>
        <v>61.4999999999964</v>
      </c>
      <c r="N33" s="0" t="n">
        <f aca="false">ABS(N22-O22)</f>
        <v>6.89999999999418</v>
      </c>
      <c r="O33" s="0" t="n">
        <f aca="false">ABS(O22-P22)</f>
        <v>71.3000000000029</v>
      </c>
      <c r="P33" s="0" t="n">
        <f aca="false">ABS(P22-Q22)</f>
        <v>51</v>
      </c>
      <c r="Q33" s="0" t="n">
        <f aca="false">ABS(Q22-R22)</f>
        <v>98.1000000000022</v>
      </c>
      <c r="R33" s="0" t="n">
        <f aca="false">ABS(R22-S22)</f>
        <v>36.1000000000022</v>
      </c>
      <c r="S33" s="0" t="n">
        <f aca="false">ABS(S22-T22)</f>
        <v>107.599999999999</v>
      </c>
      <c r="T33" s="0" t="n">
        <f aca="false">ABS(T22-U22)</f>
        <v>114.599999999999</v>
      </c>
    </row>
    <row r="34" customFormat="false" ht="14.25" hidden="false" customHeight="false" outlineLevel="0" collapsed="false">
      <c r="C34" s="0" t="n">
        <f aca="false">ABS(C23-D23)</f>
        <v>147.599999999999</v>
      </c>
      <c r="D34" s="0" t="n">
        <f aca="false">ABS(D23-E23)</f>
        <v>68.6999999999971</v>
      </c>
      <c r="E34" s="0" t="n">
        <f aca="false">ABS(E23-F23)</f>
        <v>31.3000000000029</v>
      </c>
      <c r="F34" s="0" t="n">
        <f aca="false">ABS(F23-G23)</f>
        <v>111.800000000003</v>
      </c>
      <c r="G34" s="0" t="n">
        <f aca="false">ABS(G23-H23)</f>
        <v>58.2999999999956</v>
      </c>
      <c r="H34" s="0" t="n">
        <f aca="false">ABS(H23-I23)</f>
        <v>33.5</v>
      </c>
      <c r="I34" s="0" t="n">
        <f aca="false">ABS(I23-J23)</f>
        <v>133.899999999998</v>
      </c>
      <c r="J34" s="0" t="n">
        <f aca="false">ABS(J23-K23)</f>
        <v>440.200000000001</v>
      </c>
      <c r="K34" s="0" t="n">
        <f aca="false">ABS(K23-L23)</f>
        <v>647.100000000002</v>
      </c>
      <c r="L34" s="0" t="n">
        <f aca="false">ABS(L23-M23)</f>
        <v>373.600000000002</v>
      </c>
      <c r="M34" s="0" t="n">
        <f aca="false">ABS(M23-N23)</f>
        <v>24.5000000000036</v>
      </c>
      <c r="N34" s="0" t="n">
        <f aca="false">ABS(N23-O23)</f>
        <v>89.4000000000015</v>
      </c>
      <c r="O34" s="0" t="n">
        <f aca="false">ABS(O23-P23)</f>
        <v>691.800000000003</v>
      </c>
      <c r="P34" s="0" t="n">
        <f aca="false">ABS(P23-Q23)</f>
        <v>1384.8</v>
      </c>
      <c r="Q34" s="0" t="n">
        <f aca="false">ABS(Q23-R23)</f>
        <v>692.400000000002</v>
      </c>
      <c r="R34" s="0" t="n">
        <f aca="false">ABS(R23-S23)</f>
        <v>40</v>
      </c>
      <c r="S34" s="0" t="n">
        <f aca="false">ABS(S23-T23)</f>
        <v>119.100000000002</v>
      </c>
      <c r="T34" s="0" t="n">
        <f aca="false">ABS(T23-U23)</f>
        <v>116.5</v>
      </c>
    </row>
    <row r="35" customFormat="false" ht="14.25" hidden="false" customHeight="false" outlineLevel="0" collapsed="false">
      <c r="C35" s="0" t="n">
        <f aca="false">ABS(C24-D24)</f>
        <v>79.3999999999978</v>
      </c>
      <c r="D35" s="0" t="n">
        <f aca="false">ABS(D24-E24)</f>
        <v>111</v>
      </c>
      <c r="E35" s="0" t="n">
        <f aca="false">ABS(E24-F24)</f>
        <v>6.10000000000218</v>
      </c>
      <c r="F35" s="0" t="n">
        <f aca="false">ABS(F24-G24)</f>
        <v>126.699999999997</v>
      </c>
      <c r="G35" s="0" t="n">
        <f aca="false">ABS(G24-H24)</f>
        <v>4.09999999999855</v>
      </c>
      <c r="H35" s="0" t="n">
        <f aca="false">ABS(H24-I24)</f>
        <v>69</v>
      </c>
      <c r="I35" s="0" t="n">
        <f aca="false">ABS(I24-J24)</f>
        <v>34.5</v>
      </c>
      <c r="J35" s="0" t="n">
        <f aca="false">ABS(J24-K24)</f>
        <v>194.700000000001</v>
      </c>
      <c r="K35" s="0" t="n">
        <f aca="false">ABS(K24-L24)</f>
        <v>295.200000000001</v>
      </c>
      <c r="L35" s="0" t="n">
        <f aca="false">ABS(L24-M24)</f>
        <v>180.200000000001</v>
      </c>
      <c r="M35" s="0" t="n">
        <f aca="false">ABS(M24-N24)</f>
        <v>2.89999999999782</v>
      </c>
      <c r="N35" s="0" t="n">
        <f aca="false">ABS(N24-O24)</f>
        <v>39.0000000000036</v>
      </c>
      <c r="O35" s="0" t="n">
        <f aca="false">ABS(O24-P24)</f>
        <v>86.3999999999978</v>
      </c>
      <c r="P35" s="0" t="n">
        <f aca="false">ABS(P24-Q24)</f>
        <v>46.6000000000022</v>
      </c>
      <c r="Q35" s="0" t="n">
        <f aca="false">ABS(Q24-R24)</f>
        <v>34.9999999999964</v>
      </c>
      <c r="R35" s="0" t="n">
        <f aca="false">ABS(R24-S24)</f>
        <v>57.9999999999964</v>
      </c>
      <c r="S35" s="0" t="n">
        <f aca="false">ABS(S24-T24)</f>
        <v>24.0999999999949</v>
      </c>
      <c r="T35" s="0" t="n">
        <f aca="false">ABS(T24-U24)</f>
        <v>11.5000000000036</v>
      </c>
    </row>
    <row r="36" customFormat="false" ht="14.25" hidden="false" customHeight="false" outlineLevel="0" collapsed="false">
      <c r="A36" s="0" t="s">
        <v>11</v>
      </c>
      <c r="C36" s="0" t="n">
        <f aca="false">AVERAGE(C26:C35)</f>
        <v>107.9</v>
      </c>
      <c r="D36" s="0" t="n">
        <f aca="false">AVERAGE(D26:D35)</f>
        <v>121.869999999999</v>
      </c>
      <c r="E36" s="0" t="n">
        <f aca="false">AVERAGE(E26:E35)</f>
        <v>60.2399999999998</v>
      </c>
      <c r="F36" s="0" t="n">
        <f aca="false">AVERAGE(F26:F35)</f>
        <v>118.130000000001</v>
      </c>
      <c r="G36" s="0" t="n">
        <f aca="false">AVERAGE(G26:G35)</f>
        <v>52.9599999999999</v>
      </c>
      <c r="H36" s="0" t="n">
        <f aca="false">AVERAGE(H26:H35)</f>
        <v>80.2799999999996</v>
      </c>
      <c r="I36" s="0" t="n">
        <f aca="false">AVERAGE(I26:I35)</f>
        <v>312.389999999999</v>
      </c>
      <c r="J36" s="0" t="n">
        <f aca="false">AVERAGE(J26:J35)</f>
        <v>591.740000000001</v>
      </c>
      <c r="K36" s="0" t="n">
        <f aca="false">AVERAGE(K26:K35)</f>
        <v>441.310000000001</v>
      </c>
      <c r="L36" s="0" t="n">
        <f aca="false">AVERAGE(L26:L35)</f>
        <v>185.58</v>
      </c>
      <c r="M36" s="0" t="n">
        <f aca="false">AVERAGE(M26:M35)</f>
        <v>75.2200000000012</v>
      </c>
      <c r="N36" s="0" t="n">
        <f aca="false">AVERAGE(N26:N35)</f>
        <v>74.7699999999997</v>
      </c>
      <c r="O36" s="0" t="n">
        <f aca="false">AVERAGE(O26:O35)</f>
        <v>117.210000000001</v>
      </c>
      <c r="P36" s="0" t="n">
        <f aca="false">AVERAGE(P26:P35)</f>
        <v>189.750000000001</v>
      </c>
      <c r="Q36" s="0" t="n">
        <f aca="false">AVERAGE(Q26:Q35)</f>
        <v>146.4</v>
      </c>
      <c r="R36" s="0" t="n">
        <f aca="false">AVERAGE(R26:R35)</f>
        <v>142.280000000001</v>
      </c>
      <c r="S36" s="0" t="n">
        <f aca="false">AVERAGE(S26:S35)</f>
        <v>157.540000000001</v>
      </c>
      <c r="T36" s="0" t="n">
        <f aca="false">AVERAGE(T26:T35)</f>
        <v>67.1800000000003</v>
      </c>
    </row>
    <row r="37" customFormat="false" ht="14.25" hidden="false" customHeight="false" outlineLevel="0" collapsed="false">
      <c r="A37" s="0" t="s">
        <v>15</v>
      </c>
      <c r="C37" s="1" t="n">
        <f aca="false">C36/C13</f>
        <v>5.45239394055235</v>
      </c>
      <c r="D37" s="1" t="n">
        <f aca="false">D36/D13</f>
        <v>40.7401888707243</v>
      </c>
      <c r="E37" s="0" t="n">
        <f aca="false">E36/E13</f>
        <v>0.978665205944203</v>
      </c>
      <c r="F37" s="0" t="n">
        <f aca="false">F36/F13</f>
        <v>3.88951013001074</v>
      </c>
      <c r="G37" s="0" t="n">
        <f aca="false">G36/G13</f>
        <v>1.13980084658392</v>
      </c>
      <c r="H37" s="0" t="n">
        <f aca="false">H36/H13</f>
        <v>2.18388318418796</v>
      </c>
      <c r="I37" s="1" t="n">
        <f aca="false">I36/I13</f>
        <v>5.74971165455802</v>
      </c>
      <c r="J37" s="0" t="n">
        <f aca="false">J36/J13</f>
        <v>0.864403238372245</v>
      </c>
      <c r="K37" s="0" t="n">
        <f aca="false">K36/K13</f>
        <v>3.49303874602888</v>
      </c>
      <c r="L37" s="0" t="n">
        <f aca="false">L36/L13</f>
        <v>3.30507909706703</v>
      </c>
      <c r="M37" s="0" t="n">
        <f aca="false">M36/M13</f>
        <v>1.52560809179085</v>
      </c>
      <c r="N37" s="0" t="n">
        <f aca="false">N36/N13</f>
        <v>1.47233225334677</v>
      </c>
      <c r="O37" s="1" t="n">
        <f aca="false">O36/O13</f>
        <v>6.48342434151369</v>
      </c>
      <c r="P37" s="1" t="n">
        <f aca="false">P36/P13</f>
        <v>0.82813790210941</v>
      </c>
      <c r="Q37" s="1" t="n">
        <f aca="false">Q36/Q13</f>
        <v>4.52890735844021</v>
      </c>
      <c r="R37" s="1" t="n">
        <f aca="false">R36/R13</f>
        <v>1.3605305088363</v>
      </c>
      <c r="S37" s="1" t="n">
        <f aca="false">S36/S13</f>
        <v>1.76197928502623</v>
      </c>
      <c r="T37" s="1" t="n">
        <f aca="false">T36/T13</f>
        <v>2.00863575898638</v>
      </c>
    </row>
    <row r="39" customFormat="false" ht="14.25" hidden="false" customHeight="false" outlineLevel="0" collapsed="false">
      <c r="C39" s="2"/>
      <c r="D39" s="2"/>
      <c r="E39" s="2"/>
      <c r="G39" s="2"/>
      <c r="J39" s="2"/>
      <c r="K39" s="2"/>
      <c r="L39" s="2"/>
      <c r="P39" s="2"/>
      <c r="R39" s="2"/>
    </row>
    <row r="41" customFormat="false" ht="14.25" hidden="false" customHeight="false" outlineLevel="0" collapsed="false">
      <c r="D4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4-11T09:33:20Z</dcterms:modified>
  <cp:revision>0</cp:revision>
  <dc:subject/>
  <dc:title/>
</cp:coreProperties>
</file>